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810"/>
  <workbookPr/>
  <mc:AlternateContent xmlns:mc="http://schemas.openxmlformats.org/markup-compatibility/2006">
    <mc:Choice Requires="x15">
      <x15ac:absPath xmlns:x15ac="http://schemas.microsoft.com/office/spreadsheetml/2010/11/ac" url="/Users/dissarasamayawardena/Desktop/"/>
    </mc:Choice>
  </mc:AlternateContent>
  <bookViews>
    <workbookView xWindow="5460" yWindow="1820" windowWidth="23340" windowHeight="14660"/>
  </bookViews>
  <sheets>
    <sheet name="Sheet1" sheetId="1" r:id="rId1"/>
    <sheet name="Sheet2" sheetId="2" r:id="rId2"/>
    <sheet name="Sheet3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7" i="1" l="1"/>
</calcChain>
</file>

<file path=xl/sharedStrings.xml><?xml version="1.0" encoding="utf-8"?>
<sst xmlns="http://schemas.openxmlformats.org/spreadsheetml/2006/main" count="32" uniqueCount="17">
  <si>
    <t>pre</t>
  </si>
  <si>
    <t>1hr</t>
  </si>
  <si>
    <t>3hr</t>
  </si>
  <si>
    <t>5hr</t>
  </si>
  <si>
    <t>Control</t>
  </si>
  <si>
    <t>1h</t>
  </si>
  <si>
    <t>25 mg/kg</t>
  </si>
  <si>
    <t>50 mg/kg</t>
  </si>
  <si>
    <t>Pre</t>
  </si>
  <si>
    <t>100 mg/kg</t>
  </si>
  <si>
    <t>ALE</t>
  </si>
  <si>
    <t>SLE</t>
  </si>
  <si>
    <t>200 mg/kg ALE</t>
  </si>
  <si>
    <t xml:space="preserve"> Effect of ALE on fasting blood sugar</t>
  </si>
  <si>
    <t>control</t>
  </si>
  <si>
    <t>test</t>
  </si>
  <si>
    <t>Skeletal muscle glucose uptak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indexed="206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/>
    <xf numFmtId="0" fontId="0" fillId="0" borderId="0" xfId="0" applyAlignme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113"/>
  <sheetViews>
    <sheetView tabSelected="1" topLeftCell="A2" zoomScale="125" workbookViewId="0">
      <selection activeCell="A32" sqref="A32:L154"/>
    </sheetView>
  </sheetViews>
  <sheetFormatPr baseColWidth="10" defaultColWidth="8.83203125" defaultRowHeight="15" x14ac:dyDescent="0.2"/>
  <sheetData>
    <row r="2" spans="1:16" x14ac:dyDescent="0.2">
      <c r="C2" t="s">
        <v>13</v>
      </c>
    </row>
    <row r="3" spans="1:16" x14ac:dyDescent="0.2">
      <c r="B3" t="s">
        <v>4</v>
      </c>
      <c r="H3" t="s">
        <v>6</v>
      </c>
      <c r="I3" t="s">
        <v>11</v>
      </c>
      <c r="N3" t="s">
        <v>7</v>
      </c>
      <c r="O3" t="s">
        <v>11</v>
      </c>
    </row>
    <row r="5" spans="1:16" s="3" customFormat="1" x14ac:dyDescent="0.2">
      <c r="A5" s="3" t="s">
        <v>0</v>
      </c>
      <c r="B5" s="3" t="s">
        <v>1</v>
      </c>
      <c r="C5" s="3" t="s">
        <v>2</v>
      </c>
      <c r="D5" s="3" t="s">
        <v>3</v>
      </c>
      <c r="G5" s="4" t="s">
        <v>0</v>
      </c>
      <c r="H5" s="4" t="s">
        <v>5</v>
      </c>
      <c r="I5" s="4" t="s">
        <v>2</v>
      </c>
      <c r="J5" s="4" t="s">
        <v>3</v>
      </c>
      <c r="M5" s="4" t="s">
        <v>0</v>
      </c>
      <c r="N5" s="4" t="s">
        <v>1</v>
      </c>
      <c r="O5" s="4" t="s">
        <v>2</v>
      </c>
      <c r="P5" s="4" t="s">
        <v>3</v>
      </c>
    </row>
    <row r="6" spans="1:16" x14ac:dyDescent="0.2">
      <c r="A6">
        <v>75.12</v>
      </c>
      <c r="B6">
        <v>70.48</v>
      </c>
      <c r="C6">
        <v>78.59</v>
      </c>
      <c r="D6">
        <v>77.41</v>
      </c>
      <c r="G6" s="1">
        <v>82.73</v>
      </c>
      <c r="H6" s="1">
        <v>86.49</v>
      </c>
      <c r="I6" s="1">
        <v>80.150000000000006</v>
      </c>
      <c r="J6" s="1">
        <v>72.2</v>
      </c>
      <c r="M6" s="1">
        <v>73.42</v>
      </c>
      <c r="N6" s="1">
        <v>70.22</v>
      </c>
      <c r="O6" s="1">
        <v>63.09</v>
      </c>
      <c r="P6" s="1">
        <v>59.15</v>
      </c>
    </row>
    <row r="7" spans="1:16" x14ac:dyDescent="0.2">
      <c r="A7">
        <v>79.510000000000005</v>
      </c>
      <c r="B7">
        <v>72.61</v>
      </c>
      <c r="C7">
        <v>71.75</v>
      </c>
      <c r="D7">
        <v>73.42</v>
      </c>
      <c r="G7" s="1">
        <v>83.55</v>
      </c>
      <c r="H7" s="1">
        <v>78.37</v>
      </c>
      <c r="I7" s="1">
        <v>76.38</v>
      </c>
      <c r="J7" s="1">
        <v>70.25</v>
      </c>
      <c r="M7" s="1">
        <v>79.58</v>
      </c>
      <c r="N7" s="1">
        <v>67.63</v>
      </c>
      <c r="O7" s="1">
        <v>54.17</v>
      </c>
      <c r="P7" s="1">
        <v>58.5</v>
      </c>
    </row>
    <row r="8" spans="1:16" x14ac:dyDescent="0.2">
      <c r="A8">
        <v>81.14</v>
      </c>
      <c r="B8">
        <v>80.89</v>
      </c>
      <c r="C8">
        <v>77.540000000000006</v>
      </c>
      <c r="D8">
        <v>70.849999999999994</v>
      </c>
      <c r="G8" s="1">
        <v>81.58</v>
      </c>
      <c r="H8" s="1">
        <v>72.739999999999995</v>
      </c>
      <c r="I8" s="1">
        <v>72.11</v>
      </c>
      <c r="J8" s="1">
        <v>73.069999999999993</v>
      </c>
      <c r="M8" s="1">
        <v>72.52</v>
      </c>
      <c r="N8" s="1">
        <v>74.63</v>
      </c>
      <c r="O8" s="1">
        <v>69.03</v>
      </c>
      <c r="P8" s="1">
        <v>56.44</v>
      </c>
    </row>
    <row r="9" spans="1:16" x14ac:dyDescent="0.2">
      <c r="A9">
        <v>81.73</v>
      </c>
      <c r="B9">
        <v>75.58</v>
      </c>
      <c r="C9">
        <v>73.650000000000006</v>
      </c>
      <c r="D9">
        <v>75.040000000000006</v>
      </c>
      <c r="G9" s="1">
        <v>84.13</v>
      </c>
      <c r="H9" s="1">
        <v>82.44</v>
      </c>
      <c r="I9" s="1">
        <v>80.400000000000006</v>
      </c>
      <c r="J9" s="1">
        <v>75.45</v>
      </c>
      <c r="M9" s="1">
        <v>83.55</v>
      </c>
      <c r="N9" s="1">
        <v>79.47</v>
      </c>
      <c r="O9" s="1">
        <v>70.06</v>
      </c>
      <c r="P9" s="1">
        <v>61.31</v>
      </c>
    </row>
    <row r="10" spans="1:16" x14ac:dyDescent="0.2">
      <c r="A10">
        <v>81.96</v>
      </c>
      <c r="B10">
        <v>81.900000000000006</v>
      </c>
      <c r="C10">
        <v>80.23</v>
      </c>
      <c r="D10">
        <v>76.239999999999995</v>
      </c>
      <c r="G10" s="1">
        <v>75.72</v>
      </c>
      <c r="H10" s="1">
        <v>76.41</v>
      </c>
      <c r="I10" s="1">
        <v>76.84</v>
      </c>
      <c r="J10" s="1">
        <v>73.010000000000005</v>
      </c>
      <c r="M10" s="1">
        <v>78.42</v>
      </c>
      <c r="N10" s="1">
        <v>71.62</v>
      </c>
      <c r="O10" s="1">
        <v>56.47</v>
      </c>
      <c r="P10" s="1">
        <v>62.15</v>
      </c>
    </row>
    <row r="11" spans="1:16" x14ac:dyDescent="0.2">
      <c r="A11">
        <v>87.54</v>
      </c>
      <c r="B11">
        <v>90.7</v>
      </c>
      <c r="C11">
        <v>83.43</v>
      </c>
      <c r="D11">
        <v>77.42</v>
      </c>
      <c r="G11" s="1">
        <v>77.819999999999993</v>
      </c>
      <c r="H11" s="1">
        <v>73.42</v>
      </c>
      <c r="I11" s="1">
        <v>73.83</v>
      </c>
      <c r="J11" s="1">
        <v>76.42</v>
      </c>
      <c r="M11" s="1">
        <v>80.180000000000007</v>
      </c>
      <c r="N11" s="1">
        <v>69.63</v>
      </c>
      <c r="O11" s="1">
        <v>58.98</v>
      </c>
      <c r="P11" s="1">
        <v>57.66</v>
      </c>
    </row>
    <row r="12" spans="1:16" x14ac:dyDescent="0.2">
      <c r="A12">
        <v>84.83</v>
      </c>
      <c r="B12">
        <v>89.44</v>
      </c>
      <c r="C12">
        <v>83.21</v>
      </c>
      <c r="D12">
        <v>83.47</v>
      </c>
      <c r="G12" s="1">
        <v>81.3</v>
      </c>
      <c r="H12" s="1">
        <v>80.150000000000006</v>
      </c>
      <c r="I12" s="1">
        <v>75.61</v>
      </c>
      <c r="J12" s="1">
        <v>73</v>
      </c>
      <c r="M12" s="1">
        <v>88.72</v>
      </c>
      <c r="N12" s="1">
        <v>76.22</v>
      </c>
      <c r="O12" s="1">
        <v>63.12</v>
      </c>
      <c r="P12" s="1">
        <v>56.2</v>
      </c>
    </row>
    <row r="13" spans="1:16" x14ac:dyDescent="0.2">
      <c r="A13">
        <v>85.74</v>
      </c>
      <c r="B13">
        <v>80</v>
      </c>
      <c r="C13">
        <v>81.319999999999993</v>
      </c>
      <c r="D13">
        <v>82.23</v>
      </c>
      <c r="G13" s="1">
        <v>82.15</v>
      </c>
      <c r="H13" s="1">
        <v>83.41</v>
      </c>
      <c r="I13" s="1">
        <v>78.14</v>
      </c>
      <c r="J13" s="1">
        <v>73.06</v>
      </c>
      <c r="M13" s="1">
        <v>72.73</v>
      </c>
      <c r="N13" s="1">
        <v>67.41</v>
      </c>
      <c r="O13" s="1">
        <v>62.84</v>
      </c>
      <c r="P13" s="1">
        <v>54.74</v>
      </c>
    </row>
    <row r="14" spans="1:16" x14ac:dyDescent="0.2">
      <c r="A14">
        <v>82.86</v>
      </c>
      <c r="B14">
        <v>80.099999999999994</v>
      </c>
      <c r="C14">
        <v>78.400000000000006</v>
      </c>
      <c r="D14">
        <v>77</v>
      </c>
      <c r="G14">
        <v>81.5</v>
      </c>
      <c r="H14">
        <v>79.099999999999994</v>
      </c>
      <c r="I14">
        <v>76.510000000000005</v>
      </c>
      <c r="J14">
        <v>73.3</v>
      </c>
      <c r="M14" s="1">
        <v>89.71</v>
      </c>
      <c r="N14">
        <v>70.81</v>
      </c>
      <c r="O14">
        <v>68.739999999999995</v>
      </c>
      <c r="P14">
        <v>58.39</v>
      </c>
    </row>
    <row r="16" spans="1:16" x14ac:dyDescent="0.2">
      <c r="G16" s="1"/>
      <c r="H16" s="1"/>
      <c r="I16" s="1"/>
      <c r="J16" s="1"/>
      <c r="M16" s="1"/>
      <c r="N16" s="1"/>
      <c r="O16" s="1"/>
    </row>
    <row r="17" spans="1:10" x14ac:dyDescent="0.2">
      <c r="B17" t="s">
        <v>9</v>
      </c>
      <c r="C17" t="s">
        <v>10</v>
      </c>
      <c r="H17" t="s">
        <v>12</v>
      </c>
    </row>
    <row r="18" spans="1:10" x14ac:dyDescent="0.2">
      <c r="A18" s="4" t="s">
        <v>8</v>
      </c>
      <c r="B18" s="4" t="s">
        <v>1</v>
      </c>
      <c r="C18" s="4" t="s">
        <v>2</v>
      </c>
      <c r="D18" s="4" t="s">
        <v>3</v>
      </c>
      <c r="E18" s="3"/>
      <c r="F18" s="3"/>
      <c r="G18" s="4" t="s">
        <v>0</v>
      </c>
      <c r="H18" s="4" t="s">
        <v>1</v>
      </c>
      <c r="I18" s="4" t="s">
        <v>2</v>
      </c>
      <c r="J18" s="4" t="s">
        <v>3</v>
      </c>
    </row>
    <row r="19" spans="1:10" x14ac:dyDescent="0.2">
      <c r="A19" s="1">
        <v>80.819999999999993</v>
      </c>
      <c r="B19" s="1">
        <v>76.7</v>
      </c>
      <c r="C19" s="1">
        <v>65.27</v>
      </c>
      <c r="D19" s="1">
        <v>59.2</v>
      </c>
      <c r="G19" s="1">
        <v>71.38</v>
      </c>
      <c r="H19" s="1">
        <v>73.959999999999994</v>
      </c>
      <c r="I19" s="1">
        <v>75.81</v>
      </c>
      <c r="J19" s="1">
        <v>72</v>
      </c>
    </row>
    <row r="20" spans="1:10" x14ac:dyDescent="0.2">
      <c r="A20" s="1">
        <v>88.41</v>
      </c>
      <c r="B20" s="1">
        <v>72</v>
      </c>
      <c r="C20" s="1">
        <v>56</v>
      </c>
      <c r="D20" s="1">
        <v>50.43</v>
      </c>
      <c r="G20" s="1">
        <v>85.61</v>
      </c>
      <c r="H20" s="1">
        <v>79.58</v>
      </c>
      <c r="I20" s="1">
        <v>78.930000000000007</v>
      </c>
      <c r="J20" s="1">
        <v>72.930000000000007</v>
      </c>
    </row>
    <row r="21" spans="1:10" x14ac:dyDescent="0.2">
      <c r="A21" s="1">
        <v>84.52</v>
      </c>
      <c r="B21" s="1">
        <v>78.23</v>
      </c>
      <c r="C21" s="1">
        <v>50.18</v>
      </c>
      <c r="D21" s="1">
        <v>53.82</v>
      </c>
      <c r="G21" s="1">
        <v>85.84</v>
      </c>
      <c r="H21" s="1">
        <v>80.92</v>
      </c>
      <c r="I21" s="1">
        <v>88.19</v>
      </c>
      <c r="J21" s="1">
        <v>79.19</v>
      </c>
    </row>
    <row r="22" spans="1:10" x14ac:dyDescent="0.2">
      <c r="A22" s="1">
        <v>76.8</v>
      </c>
      <c r="B22" s="1">
        <v>71.47</v>
      </c>
      <c r="C22" s="1">
        <v>62</v>
      </c>
      <c r="D22" s="1">
        <v>52.02</v>
      </c>
      <c r="G22" s="1">
        <v>74.61</v>
      </c>
      <c r="H22" s="1">
        <v>76.680000000000007</v>
      </c>
      <c r="I22" s="1">
        <v>82.37</v>
      </c>
      <c r="J22" s="1">
        <v>71.930000000000007</v>
      </c>
    </row>
    <row r="23" spans="1:10" x14ac:dyDescent="0.2">
      <c r="A23" s="1">
        <v>89.42</v>
      </c>
      <c r="B23" s="1">
        <v>85.91</v>
      </c>
      <c r="C23" s="1">
        <v>58.72</v>
      </c>
      <c r="D23" s="1">
        <v>54.66</v>
      </c>
      <c r="G23" s="1">
        <v>83.77</v>
      </c>
      <c r="H23" s="1">
        <v>77.75</v>
      </c>
      <c r="I23" s="1">
        <v>79.36</v>
      </c>
      <c r="J23" s="1">
        <v>71.14</v>
      </c>
    </row>
    <row r="24" spans="1:10" x14ac:dyDescent="0.2">
      <c r="A24" s="1">
        <v>86.86</v>
      </c>
      <c r="B24" s="1">
        <v>74.58</v>
      </c>
      <c r="C24" s="1">
        <v>68.72</v>
      </c>
      <c r="D24" s="1">
        <v>54.83</v>
      </c>
      <c r="G24" s="1">
        <v>73.61</v>
      </c>
      <c r="H24" s="1">
        <v>73.95</v>
      </c>
      <c r="I24" s="1">
        <v>70</v>
      </c>
      <c r="J24" s="1">
        <v>66.38</v>
      </c>
    </row>
    <row r="25" spans="1:10" x14ac:dyDescent="0.2">
      <c r="A25" s="1">
        <v>79.510000000000005</v>
      </c>
      <c r="B25" s="1">
        <v>70.42</v>
      </c>
      <c r="C25" s="1">
        <v>54.72</v>
      </c>
      <c r="D25" s="1">
        <v>56.85</v>
      </c>
      <c r="G25" s="1">
        <v>86.15</v>
      </c>
      <c r="H25" s="1">
        <v>80.62</v>
      </c>
      <c r="I25" s="1">
        <v>85.27</v>
      </c>
      <c r="J25" s="1">
        <v>70.91</v>
      </c>
    </row>
    <row r="26" spans="1:10" x14ac:dyDescent="0.2">
      <c r="A26" s="1">
        <v>80.319999999999993</v>
      </c>
      <c r="B26" s="1">
        <v>80.58</v>
      </c>
      <c r="C26" s="1">
        <v>63.63</v>
      </c>
      <c r="D26" s="1">
        <v>56.41</v>
      </c>
      <c r="G26" s="1">
        <v>81.680000000000007</v>
      </c>
      <c r="H26" s="1">
        <v>78.819999999999993</v>
      </c>
      <c r="I26" s="1">
        <v>75.48</v>
      </c>
      <c r="J26" s="1">
        <v>74.72</v>
      </c>
    </row>
    <row r="27" spans="1:10" x14ac:dyDescent="0.2">
      <c r="A27">
        <v>83.17</v>
      </c>
      <c r="B27">
        <v>82.69</v>
      </c>
      <c r="C27">
        <v>53.86</v>
      </c>
      <c r="D27">
        <v>51.28</v>
      </c>
      <c r="G27">
        <v>80.150000000000006</v>
      </c>
      <c r="H27">
        <v>77.83</v>
      </c>
      <c r="I27">
        <f>AVERAGE(I19:I26)</f>
        <v>79.42625000000001</v>
      </c>
      <c r="J27">
        <v>66.23</v>
      </c>
    </row>
    <row r="28" spans="1:10" x14ac:dyDescent="0.2">
      <c r="B28" s="2"/>
    </row>
    <row r="29" spans="1:10" x14ac:dyDescent="0.2">
      <c r="A29" s="1"/>
      <c r="B29" s="1"/>
      <c r="G29" s="1"/>
      <c r="H29" s="1"/>
      <c r="I29" s="1"/>
      <c r="J29" s="1"/>
    </row>
    <row r="34" spans="1:10" x14ac:dyDescent="0.2">
      <c r="B34" s="1"/>
      <c r="C34" s="1"/>
      <c r="D34" s="1"/>
      <c r="E34" s="1"/>
      <c r="F34" s="1"/>
      <c r="G34" s="1"/>
      <c r="H34" s="4"/>
      <c r="I34" s="1"/>
      <c r="J34" s="1"/>
    </row>
    <row r="35" spans="1:10" x14ac:dyDescent="0.2">
      <c r="A35" s="1"/>
      <c r="B35" s="1"/>
      <c r="C35" s="1"/>
      <c r="D35" s="1"/>
      <c r="E35" s="1"/>
      <c r="F35" s="1"/>
      <c r="G35" s="4"/>
      <c r="H35" s="4"/>
      <c r="I35" s="4"/>
      <c r="J35" s="4"/>
    </row>
    <row r="36" spans="1:10" x14ac:dyDescent="0.2">
      <c r="A36" s="3"/>
      <c r="B36" s="1"/>
      <c r="C36" s="1"/>
      <c r="D36" s="1"/>
      <c r="E36" s="1"/>
      <c r="F36" s="1"/>
      <c r="G36" s="4"/>
      <c r="H36" s="4"/>
      <c r="I36" s="4"/>
      <c r="J36" s="4"/>
    </row>
    <row r="37" spans="1:10" x14ac:dyDescent="0.2">
      <c r="A37" s="3"/>
      <c r="B37" s="1"/>
      <c r="C37" s="1"/>
      <c r="D37" s="1"/>
      <c r="E37" s="1"/>
      <c r="F37" s="1"/>
      <c r="G37" s="4"/>
      <c r="H37" s="4"/>
      <c r="I37" s="4"/>
      <c r="J37" s="4"/>
    </row>
    <row r="38" spans="1:10" x14ac:dyDescent="0.2">
      <c r="A38" s="3"/>
      <c r="B38" s="1"/>
      <c r="C38" s="1"/>
      <c r="D38" s="1"/>
      <c r="E38" s="1"/>
      <c r="F38" s="1"/>
      <c r="G38" s="4"/>
      <c r="H38" s="4"/>
      <c r="I38" s="4"/>
      <c r="J38" s="4"/>
    </row>
    <row r="39" spans="1:10" x14ac:dyDescent="0.2">
      <c r="A39" s="3"/>
      <c r="B39" s="1"/>
      <c r="C39" s="1"/>
      <c r="D39" s="1"/>
      <c r="E39" s="1"/>
      <c r="F39" s="1"/>
      <c r="G39" s="4"/>
      <c r="H39" s="4"/>
      <c r="I39" s="4"/>
      <c r="J39" s="4"/>
    </row>
    <row r="40" spans="1:10" x14ac:dyDescent="0.2">
      <c r="A40" s="3"/>
      <c r="B40" s="1"/>
      <c r="C40" s="1"/>
      <c r="D40" s="1"/>
      <c r="E40" s="1"/>
      <c r="F40" s="1"/>
      <c r="G40" s="4"/>
      <c r="H40" s="4"/>
      <c r="I40" s="4"/>
      <c r="J40" s="4"/>
    </row>
    <row r="41" spans="1:10" x14ac:dyDescent="0.2">
      <c r="A41" s="3"/>
      <c r="B41" s="1"/>
      <c r="C41" s="1"/>
      <c r="D41" s="1"/>
      <c r="E41" s="1"/>
      <c r="F41" s="1"/>
      <c r="G41" s="4"/>
      <c r="H41" s="4"/>
      <c r="I41" s="4"/>
      <c r="J41" s="4"/>
    </row>
    <row r="42" spans="1:10" x14ac:dyDescent="0.2">
      <c r="A42" s="3"/>
      <c r="B42" s="1"/>
      <c r="C42" s="1"/>
      <c r="D42" s="1"/>
      <c r="E42" s="1"/>
      <c r="F42" s="1"/>
      <c r="G42" s="4"/>
      <c r="H42" s="4"/>
      <c r="I42" s="4"/>
      <c r="J42" s="4"/>
    </row>
    <row r="43" spans="1:10" x14ac:dyDescent="0.2">
      <c r="A43" s="3"/>
      <c r="B43" s="1"/>
      <c r="C43" s="1"/>
      <c r="D43" s="1"/>
      <c r="E43" s="1"/>
      <c r="F43" s="1"/>
      <c r="G43" s="4"/>
      <c r="H43" s="4"/>
      <c r="I43" s="4"/>
      <c r="J43" s="4"/>
    </row>
    <row r="44" spans="1:10" x14ac:dyDescent="0.2">
      <c r="A44" s="3"/>
      <c r="B44" s="1"/>
      <c r="C44" s="1"/>
      <c r="D44" s="1"/>
      <c r="E44" s="1"/>
      <c r="F44" s="1"/>
      <c r="G44" s="4"/>
      <c r="H44" s="4"/>
      <c r="I44" s="4"/>
      <c r="J44" s="4"/>
    </row>
    <row r="49" spans="1:10" x14ac:dyDescent="0.2">
      <c r="A49" s="3"/>
    </row>
    <row r="50" spans="1:10" x14ac:dyDescent="0.2">
      <c r="A50" s="3"/>
    </row>
    <row r="51" spans="1:10" x14ac:dyDescent="0.2">
      <c r="A51" s="3"/>
    </row>
    <row r="52" spans="1:10" x14ac:dyDescent="0.2">
      <c r="A52" s="3"/>
    </row>
    <row r="53" spans="1:10" x14ac:dyDescent="0.2">
      <c r="A53" s="3"/>
    </row>
    <row r="54" spans="1:10" x14ac:dyDescent="0.2">
      <c r="A54" s="3"/>
    </row>
    <row r="55" spans="1:10" x14ac:dyDescent="0.2">
      <c r="A55" s="3"/>
    </row>
    <row r="56" spans="1:10" x14ac:dyDescent="0.2">
      <c r="A56" s="3"/>
    </row>
    <row r="57" spans="1:10" x14ac:dyDescent="0.2">
      <c r="A57" s="3"/>
    </row>
    <row r="64" spans="1:10" x14ac:dyDescent="0.2">
      <c r="B64" s="4"/>
      <c r="C64" s="4"/>
      <c r="D64" s="4"/>
      <c r="E64" s="4"/>
      <c r="G64" s="4"/>
      <c r="H64" s="4"/>
      <c r="I64" s="4"/>
      <c r="J64" s="4"/>
    </row>
    <row r="65" spans="1:15" x14ac:dyDescent="0.2">
      <c r="A65" s="3"/>
      <c r="B65" s="4"/>
      <c r="C65" s="4"/>
      <c r="D65" s="4"/>
      <c r="E65" s="4"/>
      <c r="G65" s="4"/>
      <c r="H65" s="4"/>
      <c r="I65" s="4"/>
      <c r="J65" s="4"/>
    </row>
    <row r="66" spans="1:15" x14ac:dyDescent="0.2">
      <c r="A66" s="3"/>
      <c r="B66" s="4"/>
      <c r="C66" s="4"/>
      <c r="D66" s="4"/>
      <c r="E66" s="4"/>
      <c r="G66" s="4"/>
      <c r="H66" s="4"/>
      <c r="I66" s="4"/>
      <c r="J66" s="4"/>
    </row>
    <row r="67" spans="1:15" x14ac:dyDescent="0.2">
      <c r="A67" s="3"/>
      <c r="B67" s="4"/>
      <c r="C67" s="4"/>
      <c r="D67" s="4"/>
      <c r="E67" s="4"/>
      <c r="G67" s="4"/>
      <c r="H67" s="4"/>
      <c r="I67" s="4"/>
      <c r="J67" s="4"/>
    </row>
    <row r="68" spans="1:15" x14ac:dyDescent="0.2">
      <c r="A68" s="3"/>
      <c r="B68" s="4"/>
      <c r="C68" s="4"/>
      <c r="D68" s="4"/>
      <c r="E68" s="4"/>
      <c r="G68" s="4"/>
      <c r="H68" s="4"/>
      <c r="I68" s="4"/>
      <c r="J68" s="4"/>
    </row>
    <row r="69" spans="1:15" x14ac:dyDescent="0.2">
      <c r="A69" s="3"/>
      <c r="B69" s="4"/>
      <c r="C69" s="4"/>
      <c r="D69" s="4"/>
      <c r="E69" s="4"/>
      <c r="G69" s="4"/>
      <c r="H69" s="4"/>
      <c r="I69" s="4"/>
      <c r="J69" s="4"/>
    </row>
    <row r="70" spans="1:15" x14ac:dyDescent="0.2">
      <c r="A70" s="3"/>
      <c r="B70" s="4"/>
      <c r="C70" s="4"/>
      <c r="D70" s="4"/>
      <c r="E70" s="4"/>
      <c r="G70" s="4"/>
      <c r="H70" s="4"/>
      <c r="I70" s="4"/>
      <c r="J70" s="4"/>
    </row>
    <row r="71" spans="1:15" x14ac:dyDescent="0.2">
      <c r="A71" s="3"/>
      <c r="B71" s="4"/>
      <c r="C71" s="4"/>
      <c r="D71" s="4"/>
      <c r="E71" s="4"/>
      <c r="G71" s="4"/>
      <c r="H71" s="4"/>
      <c r="I71" s="4"/>
      <c r="J71" s="4"/>
    </row>
    <row r="72" spans="1:15" x14ac:dyDescent="0.2">
      <c r="A72" s="3"/>
      <c r="B72" s="4"/>
      <c r="C72" s="4"/>
      <c r="D72" s="4"/>
      <c r="E72" s="4"/>
      <c r="G72" s="4"/>
      <c r="H72" s="4"/>
      <c r="I72" s="4"/>
      <c r="J72" s="4"/>
    </row>
    <row r="73" spans="1:15" x14ac:dyDescent="0.2">
      <c r="A73" s="3"/>
      <c r="B73" s="3"/>
      <c r="C73" s="3"/>
      <c r="D73" s="3"/>
      <c r="E73" s="3"/>
      <c r="G73" s="4"/>
      <c r="H73" s="4"/>
      <c r="I73" s="4"/>
      <c r="J73" s="4"/>
    </row>
    <row r="76" spans="1:15" x14ac:dyDescent="0.2">
      <c r="G76" s="3"/>
      <c r="H76" s="3"/>
      <c r="K76" s="3"/>
      <c r="L76" s="3"/>
      <c r="N76" t="s">
        <v>16</v>
      </c>
    </row>
    <row r="77" spans="1:15" x14ac:dyDescent="0.2">
      <c r="B77" s="3"/>
      <c r="C77" s="3"/>
      <c r="N77" t="s">
        <v>14</v>
      </c>
      <c r="O77" t="s">
        <v>15</v>
      </c>
    </row>
    <row r="78" spans="1:15" x14ac:dyDescent="0.2">
      <c r="A78" s="3"/>
      <c r="B78" s="3"/>
      <c r="C78" s="3"/>
      <c r="F78" s="3"/>
      <c r="N78">
        <v>3</v>
      </c>
      <c r="O78">
        <v>6.82</v>
      </c>
    </row>
    <row r="79" spans="1:15" x14ac:dyDescent="0.2">
      <c r="A79" s="3"/>
      <c r="B79" s="3"/>
      <c r="C79" s="3"/>
      <c r="F79" s="3"/>
      <c r="N79">
        <v>3.11</v>
      </c>
      <c r="O79">
        <v>7.13</v>
      </c>
    </row>
    <row r="80" spans="1:15" x14ac:dyDescent="0.2">
      <c r="A80" s="3"/>
      <c r="B80" s="3"/>
      <c r="C80" s="3"/>
      <c r="F80" s="3"/>
      <c r="N80">
        <v>3.06</v>
      </c>
      <c r="O80">
        <v>6.88</v>
      </c>
    </row>
    <row r="81" spans="1:15" x14ac:dyDescent="0.2">
      <c r="A81" s="3"/>
      <c r="B81" s="3"/>
      <c r="C81" s="3"/>
      <c r="F81" s="3"/>
      <c r="N81">
        <v>3.09</v>
      </c>
      <c r="O81">
        <v>7.23</v>
      </c>
    </row>
    <row r="82" spans="1:15" x14ac:dyDescent="0.2">
      <c r="A82" s="3"/>
      <c r="B82" s="3"/>
      <c r="C82" s="3"/>
      <c r="F82" s="3"/>
      <c r="N82">
        <v>3.12</v>
      </c>
      <c r="O82">
        <v>6.11</v>
      </c>
    </row>
    <row r="83" spans="1:15" x14ac:dyDescent="0.2">
      <c r="A83" s="3"/>
      <c r="B83" s="3"/>
      <c r="C83" s="3"/>
      <c r="F83" s="3"/>
      <c r="N83">
        <v>3.2</v>
      </c>
      <c r="O83">
        <v>6.73</v>
      </c>
    </row>
    <row r="84" spans="1:15" x14ac:dyDescent="0.2">
      <c r="A84" s="3"/>
      <c r="B84" s="3"/>
      <c r="C84" s="3"/>
      <c r="F84" s="3"/>
      <c r="N84">
        <v>2.81</v>
      </c>
      <c r="O84">
        <v>7.5</v>
      </c>
    </row>
    <row r="85" spans="1:15" x14ac:dyDescent="0.2">
      <c r="A85" s="3"/>
      <c r="B85" s="3"/>
      <c r="C85" s="3"/>
      <c r="F85" s="3"/>
      <c r="N85">
        <v>2.86</v>
      </c>
      <c r="O85">
        <v>7.23</v>
      </c>
    </row>
    <row r="86" spans="1:15" x14ac:dyDescent="0.2">
      <c r="A86" s="3"/>
      <c r="B86" s="3"/>
      <c r="C86" s="3"/>
      <c r="F86" s="3"/>
      <c r="N86">
        <v>2.91</v>
      </c>
      <c r="O86">
        <v>6.18</v>
      </c>
    </row>
    <row r="89" spans="1:15" x14ac:dyDescent="0.2">
      <c r="B89" s="1"/>
      <c r="C89" s="1"/>
      <c r="D89" s="1"/>
    </row>
    <row r="90" spans="1:15" x14ac:dyDescent="0.2">
      <c r="B90" s="5"/>
      <c r="C90" s="5"/>
      <c r="D90" s="5"/>
      <c r="E90" s="6"/>
      <c r="F90" s="6"/>
      <c r="G90" s="5"/>
      <c r="H90" s="6"/>
      <c r="I90" s="6"/>
      <c r="J90" s="5"/>
      <c r="K90" s="6"/>
      <c r="L90" s="6"/>
    </row>
    <row r="92" spans="1:15" x14ac:dyDescent="0.2">
      <c r="A92" s="3"/>
      <c r="E92" s="1"/>
      <c r="F92" s="1"/>
    </row>
    <row r="93" spans="1:15" x14ac:dyDescent="0.2">
      <c r="A93" s="3"/>
      <c r="E93" s="1"/>
      <c r="F93" s="1"/>
    </row>
    <row r="94" spans="1:15" x14ac:dyDescent="0.2">
      <c r="A94" s="3"/>
      <c r="E94" s="1"/>
      <c r="F94" s="1"/>
    </row>
    <row r="95" spans="1:15" x14ac:dyDescent="0.2">
      <c r="A95" s="3"/>
      <c r="E95" s="1"/>
      <c r="F95" s="1"/>
    </row>
    <row r="96" spans="1:15" x14ac:dyDescent="0.2">
      <c r="A96" s="3"/>
      <c r="E96" s="1"/>
      <c r="F96" s="1"/>
    </row>
    <row r="97" spans="1:8" x14ac:dyDescent="0.2">
      <c r="A97" s="3"/>
      <c r="E97" s="1"/>
      <c r="F97" s="1"/>
    </row>
    <row r="98" spans="1:8" x14ac:dyDescent="0.2">
      <c r="A98" s="3"/>
      <c r="E98" s="1"/>
      <c r="F98" s="1"/>
    </row>
    <row r="99" spans="1:8" x14ac:dyDescent="0.2">
      <c r="A99" s="3"/>
      <c r="E99" s="1"/>
      <c r="F99" s="1"/>
    </row>
    <row r="100" spans="1:8" x14ac:dyDescent="0.2">
      <c r="A100" s="3"/>
      <c r="E100" s="1"/>
      <c r="F100" s="1"/>
    </row>
    <row r="101" spans="1:8" x14ac:dyDescent="0.2">
      <c r="B101" s="1"/>
      <c r="C101" s="1"/>
      <c r="D101" s="1"/>
    </row>
    <row r="103" spans="1:8" x14ac:dyDescent="0.2">
      <c r="C103" s="3"/>
      <c r="D103" s="3"/>
      <c r="E103" s="3"/>
      <c r="F103" s="3"/>
      <c r="G103" s="3"/>
      <c r="H103" s="3"/>
    </row>
    <row r="105" spans="1:8" x14ac:dyDescent="0.2">
      <c r="B105" s="3"/>
      <c r="C105" s="3"/>
      <c r="D105" s="3"/>
      <c r="G105" s="4"/>
      <c r="H105" s="1"/>
    </row>
    <row r="106" spans="1:8" x14ac:dyDescent="0.2">
      <c r="B106" s="3"/>
      <c r="C106" s="3"/>
      <c r="D106" s="3"/>
      <c r="G106" s="4"/>
      <c r="H106" s="1"/>
    </row>
    <row r="107" spans="1:8" x14ac:dyDescent="0.2">
      <c r="B107" s="3"/>
      <c r="C107" s="3"/>
      <c r="D107" s="3"/>
      <c r="G107" s="4"/>
      <c r="H107" s="1"/>
    </row>
    <row r="108" spans="1:8" x14ac:dyDescent="0.2">
      <c r="B108" s="3"/>
      <c r="C108" s="3"/>
      <c r="D108" s="3"/>
      <c r="G108" s="4"/>
      <c r="H108" s="1"/>
    </row>
    <row r="109" spans="1:8" x14ac:dyDescent="0.2">
      <c r="B109" s="3"/>
      <c r="C109" s="3"/>
      <c r="D109" s="3"/>
      <c r="G109" s="4"/>
      <c r="H109" s="1"/>
    </row>
    <row r="110" spans="1:8" x14ac:dyDescent="0.2">
      <c r="B110" s="3"/>
      <c r="C110" s="3"/>
      <c r="D110" s="3"/>
      <c r="G110" s="4"/>
      <c r="H110" s="1"/>
    </row>
    <row r="111" spans="1:8" x14ac:dyDescent="0.2">
      <c r="B111" s="3"/>
      <c r="C111" s="3"/>
      <c r="D111" s="3"/>
      <c r="G111" s="4"/>
      <c r="H111" s="1"/>
    </row>
    <row r="112" spans="1:8" x14ac:dyDescent="0.2">
      <c r="B112" s="3"/>
      <c r="C112" s="3"/>
      <c r="D112" s="3"/>
      <c r="G112" s="4"/>
      <c r="H112" s="1"/>
    </row>
    <row r="113" spans="2:8" x14ac:dyDescent="0.2">
      <c r="B113" s="3"/>
      <c r="C113" s="3"/>
      <c r="D113" s="3"/>
      <c r="G113" s="4"/>
      <c r="H113" s="1"/>
    </row>
  </sheetData>
  <mergeCells count="3">
    <mergeCell ref="E90:F90"/>
    <mergeCell ref="H90:I90"/>
    <mergeCell ref="K90:L9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Microsoft Office User</cp:lastModifiedBy>
  <dcterms:created xsi:type="dcterms:W3CDTF">2014-12-16T18:29:10Z</dcterms:created>
  <dcterms:modified xsi:type="dcterms:W3CDTF">2017-11-15T13:34:08Z</dcterms:modified>
</cp:coreProperties>
</file>